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ls/Documents/2020_Innosuisse I/Allgemein/"/>
    </mc:Choice>
  </mc:AlternateContent>
  <xr:revisionPtr revIDLastSave="0" documentId="13_ncr:1_{5FE43276-ED7C-9247-B8D4-1FE3F2CF6AD8}" xr6:coauthVersionLast="47" xr6:coauthVersionMax="47" xr10:uidLastSave="{00000000-0000-0000-0000-000000000000}"/>
  <bookViews>
    <workbookView xWindow="18060" yWindow="6220" windowWidth="15780" windowHeight="19000" xr2:uid="{12B73981-F4E6-E24E-912D-D6FA7FD30251}"/>
  </bookViews>
  <sheets>
    <sheet name="ValidControl disc82Disc_15runs" sheetId="1" r:id="rId1"/>
    <sheet name="BF runs 28_2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2" l="1"/>
  <c r="G16" i="2" l="1"/>
  <c r="F16" i="2"/>
  <c r="E16" i="2"/>
  <c r="D16" i="2"/>
  <c r="C16" i="2"/>
  <c r="B16" i="2"/>
  <c r="G15" i="2"/>
  <c r="F15" i="2"/>
  <c r="E15" i="2"/>
  <c r="D15" i="2"/>
  <c r="C15" i="2"/>
  <c r="B15" i="2"/>
  <c r="G14" i="2"/>
  <c r="F14" i="2"/>
  <c r="E14" i="2"/>
  <c r="D14" i="2"/>
  <c r="C14" i="2"/>
  <c r="B14" i="2"/>
  <c r="G25" i="2"/>
  <c r="F25" i="2"/>
  <c r="E25" i="2"/>
  <c r="D25" i="2"/>
  <c r="C25" i="2"/>
  <c r="B25" i="2"/>
  <c r="G24" i="2"/>
  <c r="F24" i="2"/>
  <c r="E24" i="2"/>
  <c r="D24" i="2"/>
  <c r="C24" i="2"/>
  <c r="B24" i="2"/>
  <c r="G23" i="2"/>
  <c r="F23" i="2"/>
  <c r="E23" i="2"/>
  <c r="D23" i="2"/>
  <c r="C23" i="2"/>
  <c r="B23" i="2"/>
  <c r="G22" i="2"/>
  <c r="F22" i="2"/>
  <c r="E22" i="2"/>
  <c r="D22" i="2"/>
  <c r="C22" i="2"/>
  <c r="B22" i="2"/>
  <c r="G21" i="2"/>
  <c r="F21" i="2"/>
  <c r="E21" i="2"/>
  <c r="D21" i="2"/>
  <c r="C21" i="2"/>
  <c r="B21" i="2"/>
  <c r="G20" i="2"/>
  <c r="F20" i="2"/>
  <c r="E20" i="2"/>
  <c r="D20" i="2"/>
  <c r="C20" i="2"/>
  <c r="B20" i="2"/>
  <c r="G19" i="2"/>
  <c r="F19" i="2"/>
  <c r="E19" i="2"/>
  <c r="D19" i="2"/>
  <c r="C19" i="2"/>
  <c r="B19" i="2"/>
  <c r="G18" i="2"/>
  <c r="F18" i="2"/>
  <c r="E18" i="2"/>
  <c r="D18" i="2"/>
  <c r="C18" i="2"/>
  <c r="B18" i="2"/>
  <c r="D17" i="2" l="1"/>
  <c r="E17" i="2"/>
  <c r="F17" i="2"/>
  <c r="C17" i="2"/>
  <c r="G17" i="2"/>
  <c r="B99" i="1" l="1"/>
  <c r="B98" i="1"/>
  <c r="B97" i="1"/>
  <c r="B96" i="1"/>
  <c r="B95" i="1"/>
  <c r="B94" i="1"/>
  <c r="B93" i="1"/>
  <c r="B91" i="1" s="1"/>
  <c r="B92" i="1"/>
  <c r="B90" i="1"/>
  <c r="B89" i="1"/>
  <c r="B88" i="1"/>
</calcChain>
</file>

<file path=xl/sharedStrings.xml><?xml version="1.0" encoding="utf-8"?>
<sst xmlns="http://schemas.openxmlformats.org/spreadsheetml/2006/main" count="41" uniqueCount="27">
  <si>
    <t>CFU/Harvest</t>
  </si>
  <si>
    <t>Median</t>
  </si>
  <si>
    <t>Average</t>
  </si>
  <si>
    <t>SD</t>
  </si>
  <si>
    <r>
      <rPr>
        <b/>
        <sz val="12"/>
        <color theme="1"/>
        <rFont val="Calibri"/>
        <family val="2"/>
        <scheme val="minor"/>
      </rPr>
      <t>IQR</t>
    </r>
    <r>
      <rPr>
        <sz val="12"/>
        <color theme="1"/>
        <rFont val="Calibri"/>
        <family val="2"/>
        <scheme val="minor"/>
      </rPr>
      <t xml:space="preserve"> (quartile 3 minus quartile 1)</t>
    </r>
  </si>
  <si>
    <t>0 - Quartil 
Minimalwert</t>
  </si>
  <si>
    <t>1 - 1. Quartil 
(25. Quartil)</t>
  </si>
  <si>
    <t>2 - 1. Median 
(50. Quartil)</t>
  </si>
  <si>
    <t>3 - 3. Quartil 
(75. Quartil)</t>
  </si>
  <si>
    <t>4 - Quartil 
Maximalwert</t>
  </si>
  <si>
    <t>QUANTIL.INKL;0.1 (10 % QUANTIL)</t>
  </si>
  <si>
    <t>QUANTIL.INKL;0.2 (20 % QUANTIL)</t>
  </si>
  <si>
    <t>QUANTIL.INKL;0.9 (90 % QUANTIL)</t>
  </si>
  <si>
    <t>Summary hls Januar 2024</t>
  </si>
  <si>
    <t>0 Pa</t>
  </si>
  <si>
    <t>BF (run) No
(Average discs)</t>
  </si>
  <si>
    <t>Total CFU/Harvest (CBA + 5 % Sheep blood) 15 runs with 4-6 disks/run = total 82 disks, Test bench no 1 FHNW: Version 02 and Test bench no 2 FHNW: Version 01</t>
  </si>
  <si>
    <t>Supplements 1</t>
  </si>
  <si>
    <t>5 Pa</t>
  </si>
  <si>
    <t>20 Pa</t>
  </si>
  <si>
    <t>45 Pa</t>
  </si>
  <si>
    <t>90 Pa</t>
  </si>
  <si>
    <t>135 Pa</t>
  </si>
  <si>
    <t>IQR (quartile 3 minus quartile 1)</t>
  </si>
  <si>
    <t>Supplements 2</t>
  </si>
  <si>
    <t>BF No
(Average disk)</t>
  </si>
  <si>
    <t>Total CFU/Harvest (CBA + 5 % Sheep blood) 2 runs with 4 discs/run = total 8 discs,  test bench no 2 FHNW: Version 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5" x14ac:knownFonts="1"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0432FF"/>
      <name val="Arial"/>
      <family val="2"/>
    </font>
    <font>
      <sz val="12"/>
      <name val="Calibri"/>
      <family val="2"/>
      <scheme val="minor"/>
    </font>
    <font>
      <sz val="12"/>
      <color rgb="FF0432FF"/>
      <name val="Calibri"/>
      <family val="2"/>
      <scheme val="minor"/>
    </font>
    <font>
      <sz val="11"/>
      <name val="Arial"/>
      <family val="2"/>
    </font>
    <font>
      <sz val="11"/>
      <color rgb="FF0432FF"/>
      <name val="Arial"/>
      <family val="2"/>
    </font>
    <font>
      <b/>
      <sz val="12"/>
      <name val="Aptos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164" fontId="12" fillId="0" borderId="0" xfId="0" applyNumberFormat="1" applyFont="1" applyAlignment="1">
      <alignment vertical="center"/>
    </xf>
    <xf numFmtId="2" fontId="13" fillId="0" borderId="0" xfId="0" applyNumberFormat="1" applyFont="1" applyAlignment="1">
      <alignment vertical="center"/>
    </xf>
    <xf numFmtId="2" fontId="11" fillId="0" borderId="0" xfId="0" applyNumberFormat="1" applyFont="1" applyAlignment="1">
      <alignment vertical="center"/>
    </xf>
    <xf numFmtId="1" fontId="10" fillId="0" borderId="0" xfId="0" applyNumberFormat="1" applyFont="1" applyAlignment="1">
      <alignment vertical="center"/>
    </xf>
    <xf numFmtId="0" fontId="5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/>
    </xf>
    <xf numFmtId="164" fontId="10" fillId="0" borderId="0" xfId="0" applyNumberFormat="1" applyFont="1" applyAlignment="1">
      <alignment vertical="center"/>
    </xf>
    <xf numFmtId="0" fontId="6" fillId="2" borderId="0" xfId="0" applyFont="1" applyFill="1" applyAlignment="1">
      <alignment vertical="center"/>
    </xf>
    <xf numFmtId="164" fontId="6" fillId="2" borderId="0" xfId="0" applyNumberFormat="1" applyFont="1" applyFill="1" applyAlignment="1">
      <alignment vertical="center"/>
    </xf>
    <xf numFmtId="0" fontId="6" fillId="3" borderId="0" xfId="0" applyFont="1" applyFill="1" applyAlignment="1">
      <alignment vertical="center"/>
    </xf>
    <xf numFmtId="164" fontId="6" fillId="3" borderId="0" xfId="0" applyNumberFormat="1" applyFont="1" applyFill="1" applyAlignment="1">
      <alignment vertical="center"/>
    </xf>
    <xf numFmtId="0" fontId="6" fillId="4" borderId="0" xfId="0" applyFont="1" applyFill="1" applyAlignment="1">
      <alignment vertical="center"/>
    </xf>
    <xf numFmtId="164" fontId="6" fillId="4" borderId="0" xfId="0" applyNumberFormat="1" applyFont="1" applyFill="1" applyAlignment="1">
      <alignment vertical="center"/>
    </xf>
    <xf numFmtId="0" fontId="5" fillId="5" borderId="0" xfId="0" applyFont="1" applyFill="1" applyAlignment="1">
      <alignment vertical="center" wrapText="1"/>
    </xf>
    <xf numFmtId="164" fontId="10" fillId="5" borderId="0" xfId="0" applyNumberFormat="1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1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right" vertical="center" wrapText="1"/>
    </xf>
    <xf numFmtId="0" fontId="10" fillId="0" borderId="0" xfId="0" applyFont="1" applyAlignment="1">
      <alignment horizontal="right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7FC21-5105-CA43-A010-3B0BF6220033}">
  <sheetPr>
    <tabColor rgb="FFFFFF00"/>
  </sheetPr>
  <dimension ref="A1:K99"/>
  <sheetViews>
    <sheetView tabSelected="1" workbookViewId="0"/>
  </sheetViews>
  <sheetFormatPr baseColWidth="10" defaultRowHeight="16" x14ac:dyDescent="0.2"/>
  <cols>
    <col min="1" max="1" width="20" style="1" customWidth="1"/>
    <col min="2" max="2" width="13.59765625" style="1" bestFit="1" customWidth="1"/>
    <col min="3" max="3" width="16.59765625" style="1" bestFit="1" customWidth="1"/>
    <col min="4" max="4" width="17.59765625" style="1" customWidth="1"/>
    <col min="5" max="5" width="16.796875" style="1" customWidth="1"/>
    <col min="6" max="6" width="16" style="1" bestFit="1" customWidth="1"/>
    <col min="7" max="7" width="17.19921875" style="1" customWidth="1"/>
    <col min="8" max="8" width="15.19921875" style="1" customWidth="1"/>
    <col min="9" max="10" width="17.59765625" style="1" customWidth="1"/>
    <col min="11" max="11" width="19.796875" style="1" customWidth="1"/>
    <col min="12" max="15" width="17.59765625" style="1" customWidth="1"/>
    <col min="16" max="16384" width="11" style="1"/>
  </cols>
  <sheetData>
    <row r="1" spans="1:9" x14ac:dyDescent="0.2">
      <c r="A1" s="23" t="s">
        <v>17</v>
      </c>
    </row>
    <row r="2" spans="1:9" x14ac:dyDescent="0.2">
      <c r="A2" s="24" t="s">
        <v>13</v>
      </c>
    </row>
    <row r="3" spans="1:9" x14ac:dyDescent="0.2">
      <c r="A3" s="2" t="s">
        <v>16</v>
      </c>
    </row>
    <row r="4" spans="1:9" x14ac:dyDescent="0.2">
      <c r="B4" s="3" t="s">
        <v>0</v>
      </c>
      <c r="C4" s="4"/>
    </row>
    <row r="5" spans="1:9" ht="34" x14ac:dyDescent="0.2">
      <c r="A5" s="25" t="s">
        <v>15</v>
      </c>
      <c r="B5" s="26" t="s">
        <v>14</v>
      </c>
      <c r="C5" s="6"/>
      <c r="E5" s="6"/>
      <c r="H5" s="6"/>
      <c r="I5" s="6"/>
    </row>
    <row r="6" spans="1:9" x14ac:dyDescent="0.2">
      <c r="A6" s="1">
        <v>15</v>
      </c>
      <c r="B6" s="7">
        <v>25000000</v>
      </c>
      <c r="C6" s="8"/>
    </row>
    <row r="7" spans="1:9" x14ac:dyDescent="0.2">
      <c r="A7" s="1">
        <v>15</v>
      </c>
      <c r="B7" s="7">
        <v>31000000</v>
      </c>
      <c r="C7" s="8"/>
    </row>
    <row r="8" spans="1:9" x14ac:dyDescent="0.2">
      <c r="A8" s="1">
        <v>15</v>
      </c>
      <c r="B8" s="7">
        <v>12000000</v>
      </c>
      <c r="C8" s="8"/>
    </row>
    <row r="9" spans="1:9" x14ac:dyDescent="0.2">
      <c r="A9" s="1">
        <v>15</v>
      </c>
      <c r="B9" s="7">
        <v>16000000</v>
      </c>
      <c r="C9" s="8"/>
    </row>
    <row r="10" spans="1:9" x14ac:dyDescent="0.2">
      <c r="A10" s="1">
        <v>15</v>
      </c>
      <c r="B10" s="7">
        <v>11000000</v>
      </c>
      <c r="C10" s="8"/>
    </row>
    <row r="11" spans="1:9" x14ac:dyDescent="0.2">
      <c r="A11" s="1">
        <v>15</v>
      </c>
      <c r="B11" s="7">
        <v>11000000</v>
      </c>
      <c r="C11" s="8"/>
    </row>
    <row r="12" spans="1:9" x14ac:dyDescent="0.2">
      <c r="A12" s="1">
        <v>16</v>
      </c>
      <c r="B12" s="7">
        <v>1500000</v>
      </c>
      <c r="C12" s="8"/>
    </row>
    <row r="13" spans="1:9" x14ac:dyDescent="0.2">
      <c r="A13" s="1">
        <v>16</v>
      </c>
      <c r="B13" s="7">
        <v>16000000</v>
      </c>
      <c r="C13" s="8"/>
    </row>
    <row r="14" spans="1:9" x14ac:dyDescent="0.2">
      <c r="A14" s="1">
        <v>16</v>
      </c>
      <c r="B14" s="7">
        <v>23000000</v>
      </c>
      <c r="C14" s="8"/>
    </row>
    <row r="15" spans="1:9" x14ac:dyDescent="0.2">
      <c r="A15" s="1">
        <v>16</v>
      </c>
      <c r="B15" s="7">
        <v>29000000</v>
      </c>
      <c r="C15" s="8"/>
    </row>
    <row r="16" spans="1:9" x14ac:dyDescent="0.2">
      <c r="A16" s="1">
        <v>16</v>
      </c>
      <c r="B16" s="7">
        <v>24000000</v>
      </c>
      <c r="C16" s="8"/>
    </row>
    <row r="17" spans="1:4" x14ac:dyDescent="0.2">
      <c r="A17" s="1">
        <v>16</v>
      </c>
      <c r="B17" s="7">
        <v>19000000</v>
      </c>
      <c r="C17" s="8"/>
    </row>
    <row r="18" spans="1:4" x14ac:dyDescent="0.2">
      <c r="A18" s="1">
        <v>17</v>
      </c>
      <c r="B18" s="7">
        <v>15000000</v>
      </c>
      <c r="C18" s="8"/>
    </row>
    <row r="19" spans="1:4" x14ac:dyDescent="0.2">
      <c r="A19" s="1">
        <v>17</v>
      </c>
      <c r="B19" s="7">
        <v>9100000</v>
      </c>
      <c r="C19" s="8"/>
    </row>
    <row r="20" spans="1:4" x14ac:dyDescent="0.2">
      <c r="A20" s="1">
        <v>17</v>
      </c>
      <c r="B20" s="7">
        <v>9100000</v>
      </c>
      <c r="C20" s="8"/>
    </row>
    <row r="21" spans="1:4" x14ac:dyDescent="0.2">
      <c r="A21" s="1">
        <v>17</v>
      </c>
      <c r="B21" s="7">
        <v>97000000</v>
      </c>
      <c r="C21" s="8"/>
    </row>
    <row r="22" spans="1:4" x14ac:dyDescent="0.2">
      <c r="A22" s="1">
        <v>17</v>
      </c>
      <c r="B22" s="7">
        <v>11000000</v>
      </c>
      <c r="C22" s="8"/>
    </row>
    <row r="23" spans="1:4" x14ac:dyDescent="0.2">
      <c r="A23" s="1">
        <v>18</v>
      </c>
      <c r="B23" s="7">
        <v>190000000</v>
      </c>
      <c r="C23" s="8"/>
      <c r="D23" s="8"/>
    </row>
    <row r="24" spans="1:4" x14ac:dyDescent="0.2">
      <c r="A24" s="1">
        <v>18</v>
      </c>
      <c r="B24" s="7">
        <v>6700000</v>
      </c>
      <c r="C24" s="8"/>
      <c r="D24" s="8"/>
    </row>
    <row r="25" spans="1:4" x14ac:dyDescent="0.2">
      <c r="A25" s="1">
        <v>18</v>
      </c>
      <c r="B25" s="7">
        <v>300000000</v>
      </c>
      <c r="C25" s="8"/>
      <c r="D25" s="8"/>
    </row>
    <row r="26" spans="1:4" x14ac:dyDescent="0.2">
      <c r="A26" s="1">
        <v>18</v>
      </c>
      <c r="B26" s="7">
        <v>21000000</v>
      </c>
      <c r="C26" s="8"/>
      <c r="D26" s="8"/>
    </row>
    <row r="27" spans="1:4" x14ac:dyDescent="0.2">
      <c r="A27" s="1">
        <v>18</v>
      </c>
      <c r="B27" s="7">
        <v>42000000</v>
      </c>
      <c r="C27" s="8"/>
      <c r="D27" s="8"/>
    </row>
    <row r="28" spans="1:4" x14ac:dyDescent="0.2">
      <c r="A28" s="1">
        <v>18</v>
      </c>
      <c r="B28" s="7">
        <v>57000000</v>
      </c>
      <c r="C28" s="8"/>
      <c r="D28" s="8"/>
    </row>
    <row r="29" spans="1:4" x14ac:dyDescent="0.2">
      <c r="A29" s="1">
        <v>19</v>
      </c>
      <c r="B29" s="7">
        <v>5300000</v>
      </c>
      <c r="C29" s="8"/>
      <c r="D29" s="8"/>
    </row>
    <row r="30" spans="1:4" x14ac:dyDescent="0.2">
      <c r="A30" s="1">
        <v>19</v>
      </c>
      <c r="B30" s="7">
        <v>39000000</v>
      </c>
      <c r="C30" s="8"/>
      <c r="D30" s="8"/>
    </row>
    <row r="31" spans="1:4" x14ac:dyDescent="0.2">
      <c r="A31" s="1">
        <v>19</v>
      </c>
      <c r="B31" s="7">
        <v>38000000</v>
      </c>
      <c r="C31" s="8"/>
      <c r="D31" s="8"/>
    </row>
    <row r="32" spans="1:4" x14ac:dyDescent="0.2">
      <c r="A32" s="1">
        <v>19</v>
      </c>
      <c r="B32" s="7">
        <v>1600000</v>
      </c>
      <c r="C32" s="8"/>
      <c r="D32" s="8"/>
    </row>
    <row r="33" spans="1:4" x14ac:dyDescent="0.2">
      <c r="A33" s="1">
        <v>19</v>
      </c>
      <c r="B33" s="7">
        <v>8900000</v>
      </c>
      <c r="C33" s="8"/>
      <c r="D33" s="8"/>
    </row>
    <row r="34" spans="1:4" x14ac:dyDescent="0.2">
      <c r="A34" s="1">
        <v>19</v>
      </c>
      <c r="B34" s="7">
        <v>20000000</v>
      </c>
      <c r="C34" s="8"/>
      <c r="D34" s="8"/>
    </row>
    <row r="35" spans="1:4" x14ac:dyDescent="0.2">
      <c r="A35" s="1">
        <v>20</v>
      </c>
      <c r="B35" s="7">
        <v>8400000</v>
      </c>
      <c r="C35" s="8"/>
      <c r="D35" s="8"/>
    </row>
    <row r="36" spans="1:4" x14ac:dyDescent="0.2">
      <c r="A36" s="1">
        <v>20</v>
      </c>
      <c r="B36" s="7">
        <v>95000000</v>
      </c>
      <c r="C36" s="8"/>
      <c r="D36" s="8"/>
    </row>
    <row r="37" spans="1:4" x14ac:dyDescent="0.2">
      <c r="A37" s="1">
        <v>20</v>
      </c>
      <c r="B37" s="7">
        <v>260000000</v>
      </c>
      <c r="C37" s="8"/>
      <c r="D37" s="8"/>
    </row>
    <row r="38" spans="1:4" x14ac:dyDescent="0.2">
      <c r="A38" s="1">
        <v>20</v>
      </c>
      <c r="B38" s="7">
        <v>62000000</v>
      </c>
      <c r="C38" s="8"/>
      <c r="D38" s="8"/>
    </row>
    <row r="39" spans="1:4" x14ac:dyDescent="0.2">
      <c r="A39" s="1">
        <v>20</v>
      </c>
      <c r="B39" s="7">
        <v>9800000</v>
      </c>
      <c r="C39" s="8"/>
      <c r="D39" s="8"/>
    </row>
    <row r="40" spans="1:4" x14ac:dyDescent="0.2">
      <c r="A40" s="1">
        <v>20</v>
      </c>
      <c r="B40" s="7">
        <v>3700000</v>
      </c>
      <c r="C40" s="8"/>
      <c r="D40" s="8"/>
    </row>
    <row r="41" spans="1:4" x14ac:dyDescent="0.2">
      <c r="A41" s="1">
        <v>21</v>
      </c>
      <c r="B41" s="7">
        <v>1800000</v>
      </c>
      <c r="C41" s="8"/>
    </row>
    <row r="42" spans="1:4" x14ac:dyDescent="0.2">
      <c r="A42" s="1">
        <v>21</v>
      </c>
      <c r="B42" s="7">
        <v>3200000</v>
      </c>
      <c r="C42" s="8"/>
    </row>
    <row r="43" spans="1:4" x14ac:dyDescent="0.2">
      <c r="A43" s="1">
        <v>21</v>
      </c>
      <c r="B43" s="7">
        <v>1400000</v>
      </c>
      <c r="C43" s="8"/>
    </row>
    <row r="44" spans="1:4" x14ac:dyDescent="0.2">
      <c r="A44" s="1">
        <v>21</v>
      </c>
      <c r="B44" s="7">
        <v>550000</v>
      </c>
      <c r="C44" s="8"/>
    </row>
    <row r="45" spans="1:4" x14ac:dyDescent="0.2">
      <c r="A45" s="1">
        <v>21</v>
      </c>
      <c r="B45" s="7">
        <v>800000</v>
      </c>
      <c r="C45" s="8"/>
    </row>
    <row r="46" spans="1:4" x14ac:dyDescent="0.2">
      <c r="A46" s="1">
        <v>21</v>
      </c>
      <c r="B46" s="7">
        <v>1700000</v>
      </c>
      <c r="C46" s="8"/>
    </row>
    <row r="47" spans="1:4" x14ac:dyDescent="0.2">
      <c r="A47" s="1">
        <v>22</v>
      </c>
      <c r="B47" s="7">
        <v>930000</v>
      </c>
      <c r="C47" s="8"/>
    </row>
    <row r="48" spans="1:4" x14ac:dyDescent="0.2">
      <c r="A48" s="1">
        <v>22</v>
      </c>
      <c r="B48" s="7">
        <v>2900000</v>
      </c>
      <c r="C48" s="8"/>
    </row>
    <row r="49" spans="1:11" x14ac:dyDescent="0.2">
      <c r="A49" s="1">
        <v>22</v>
      </c>
      <c r="B49" s="7">
        <v>13000000</v>
      </c>
      <c r="C49" s="8"/>
    </row>
    <row r="50" spans="1:11" x14ac:dyDescent="0.2">
      <c r="A50" s="1">
        <v>22</v>
      </c>
      <c r="B50" s="7">
        <v>11000000</v>
      </c>
      <c r="C50" s="8"/>
    </row>
    <row r="51" spans="1:11" x14ac:dyDescent="0.2">
      <c r="A51" s="1">
        <v>22</v>
      </c>
      <c r="B51" s="7">
        <v>4500000</v>
      </c>
      <c r="C51" s="8"/>
    </row>
    <row r="52" spans="1:11" x14ac:dyDescent="0.2">
      <c r="A52" s="1">
        <v>22</v>
      </c>
      <c r="B52" s="7">
        <v>9000000</v>
      </c>
      <c r="C52" s="8"/>
      <c r="J52" s="5"/>
      <c r="K52" s="5"/>
    </row>
    <row r="53" spans="1:11" x14ac:dyDescent="0.2">
      <c r="A53" s="1">
        <v>23</v>
      </c>
      <c r="B53" s="7">
        <v>3600000</v>
      </c>
      <c r="C53" s="8"/>
    </row>
    <row r="54" spans="1:11" x14ac:dyDescent="0.2">
      <c r="A54" s="1">
        <v>23</v>
      </c>
      <c r="B54" s="7">
        <v>2700000</v>
      </c>
      <c r="C54" s="8"/>
    </row>
    <row r="55" spans="1:11" x14ac:dyDescent="0.2">
      <c r="A55" s="1">
        <v>23</v>
      </c>
      <c r="B55" s="7">
        <v>3500000</v>
      </c>
      <c r="C55" s="9"/>
    </row>
    <row r="56" spans="1:11" x14ac:dyDescent="0.2">
      <c r="A56" s="1">
        <v>23</v>
      </c>
      <c r="B56" s="7">
        <v>2500000</v>
      </c>
      <c r="C56" s="9"/>
    </row>
    <row r="57" spans="1:11" x14ac:dyDescent="0.2">
      <c r="A57" s="1">
        <v>24</v>
      </c>
      <c r="B57" s="7">
        <v>1000000</v>
      </c>
      <c r="C57" s="9"/>
    </row>
    <row r="58" spans="1:11" x14ac:dyDescent="0.2">
      <c r="A58" s="1">
        <v>24</v>
      </c>
      <c r="B58" s="7">
        <v>1300000</v>
      </c>
      <c r="C58" s="8"/>
    </row>
    <row r="59" spans="1:11" x14ac:dyDescent="0.2">
      <c r="A59" s="1">
        <v>24</v>
      </c>
      <c r="B59" s="7">
        <v>1400000</v>
      </c>
      <c r="C59" s="8"/>
    </row>
    <row r="60" spans="1:11" x14ac:dyDescent="0.2">
      <c r="A60" s="1">
        <v>24</v>
      </c>
      <c r="B60" s="7">
        <v>1300000</v>
      </c>
      <c r="C60" s="8"/>
    </row>
    <row r="61" spans="1:11" x14ac:dyDescent="0.2">
      <c r="A61" s="1">
        <v>24</v>
      </c>
      <c r="B61" s="7">
        <v>870000</v>
      </c>
      <c r="C61" s="8"/>
    </row>
    <row r="62" spans="1:11" x14ac:dyDescent="0.2">
      <c r="A62" s="1">
        <v>24</v>
      </c>
      <c r="B62" s="7">
        <v>700000</v>
      </c>
      <c r="C62" s="8"/>
    </row>
    <row r="63" spans="1:11" x14ac:dyDescent="0.2">
      <c r="A63" s="1">
        <v>25</v>
      </c>
      <c r="B63" s="7">
        <v>6000000</v>
      </c>
      <c r="C63" s="8"/>
    </row>
    <row r="64" spans="1:11" x14ac:dyDescent="0.2">
      <c r="A64" s="1">
        <v>25</v>
      </c>
      <c r="B64" s="7">
        <v>5500000</v>
      </c>
      <c r="C64" s="8"/>
    </row>
    <row r="65" spans="1:11" x14ac:dyDescent="0.2">
      <c r="A65" s="10">
        <v>25</v>
      </c>
      <c r="B65" s="7">
        <v>12000000</v>
      </c>
      <c r="C65" s="8"/>
    </row>
    <row r="66" spans="1:11" x14ac:dyDescent="0.2">
      <c r="A66" s="10">
        <v>25</v>
      </c>
      <c r="B66" s="7">
        <v>78000000</v>
      </c>
      <c r="C66" s="8"/>
    </row>
    <row r="67" spans="1:11" x14ac:dyDescent="0.2">
      <c r="A67" s="1">
        <v>25</v>
      </c>
      <c r="B67" s="7">
        <v>13000000</v>
      </c>
      <c r="C67" s="8"/>
    </row>
    <row r="68" spans="1:11" x14ac:dyDescent="0.2">
      <c r="A68" s="11">
        <v>26</v>
      </c>
      <c r="B68" s="7">
        <v>4000000</v>
      </c>
      <c r="C68" s="8"/>
    </row>
    <row r="69" spans="1:11" x14ac:dyDescent="0.2">
      <c r="A69" s="11">
        <v>26</v>
      </c>
      <c r="B69" s="7">
        <v>39000000</v>
      </c>
      <c r="C69" s="8"/>
    </row>
    <row r="70" spans="1:11" x14ac:dyDescent="0.2">
      <c r="A70" s="11">
        <v>26</v>
      </c>
      <c r="B70" s="7">
        <v>18000000</v>
      </c>
      <c r="C70" s="9"/>
    </row>
    <row r="71" spans="1:11" x14ac:dyDescent="0.2">
      <c r="A71" s="11">
        <v>26</v>
      </c>
      <c r="B71" s="7">
        <v>28000000</v>
      </c>
      <c r="C71" s="9"/>
    </row>
    <row r="72" spans="1:11" x14ac:dyDescent="0.2">
      <c r="A72" s="11">
        <v>26</v>
      </c>
      <c r="B72" s="7">
        <v>3400000</v>
      </c>
      <c r="C72" s="9"/>
    </row>
    <row r="73" spans="1:11" x14ac:dyDescent="0.2">
      <c r="A73" s="11">
        <v>26</v>
      </c>
      <c r="B73" s="7">
        <v>25000000</v>
      </c>
      <c r="C73" s="8"/>
    </row>
    <row r="74" spans="1:11" x14ac:dyDescent="0.2">
      <c r="A74" s="1">
        <v>27</v>
      </c>
      <c r="B74" s="7">
        <v>65000000</v>
      </c>
      <c r="C74" s="8"/>
      <c r="G74" s="12"/>
      <c r="H74" s="12"/>
      <c r="I74" s="12"/>
      <c r="J74" s="12"/>
      <c r="K74" s="12"/>
    </row>
    <row r="75" spans="1:11" x14ac:dyDescent="0.2">
      <c r="A75" s="1">
        <v>27</v>
      </c>
      <c r="B75" s="7">
        <v>73000000</v>
      </c>
      <c r="C75" s="8"/>
      <c r="G75" s="12"/>
      <c r="H75" s="12"/>
      <c r="I75" s="12"/>
      <c r="J75" s="12"/>
      <c r="K75" s="12"/>
    </row>
    <row r="76" spans="1:11" x14ac:dyDescent="0.2">
      <c r="A76" s="1">
        <v>27</v>
      </c>
      <c r="B76" s="7">
        <v>21000000</v>
      </c>
      <c r="C76" s="8"/>
      <c r="G76" s="12"/>
      <c r="H76" s="12"/>
      <c r="I76" s="12"/>
      <c r="J76" s="12"/>
      <c r="K76" s="12"/>
    </row>
    <row r="77" spans="1:11" x14ac:dyDescent="0.2">
      <c r="A77" s="1">
        <v>27</v>
      </c>
      <c r="B77" s="7">
        <v>33000000</v>
      </c>
      <c r="C77" s="8"/>
      <c r="G77" s="12"/>
      <c r="H77" s="12"/>
      <c r="I77" s="12"/>
      <c r="J77" s="12"/>
      <c r="K77" s="12"/>
    </row>
    <row r="78" spans="1:11" x14ac:dyDescent="0.2">
      <c r="A78" s="1">
        <v>27</v>
      </c>
      <c r="B78" s="7">
        <v>70000000</v>
      </c>
      <c r="C78" s="8"/>
      <c r="G78" s="12"/>
      <c r="H78" s="12"/>
      <c r="I78" s="12"/>
      <c r="J78" s="12"/>
      <c r="K78" s="12"/>
    </row>
    <row r="79" spans="1:11" x14ac:dyDescent="0.2">
      <c r="A79" s="1">
        <v>27</v>
      </c>
      <c r="B79" s="7">
        <v>34000000</v>
      </c>
      <c r="C79" s="8"/>
      <c r="G79" s="12"/>
      <c r="H79" s="12"/>
      <c r="I79" s="12"/>
      <c r="J79" s="12"/>
      <c r="K79" s="12"/>
    </row>
    <row r="80" spans="1:11" x14ac:dyDescent="0.2">
      <c r="A80" s="1">
        <v>28</v>
      </c>
      <c r="B80" s="13">
        <v>80000000</v>
      </c>
      <c r="C80" s="8"/>
      <c r="G80" s="12"/>
      <c r="H80" s="12"/>
      <c r="I80" s="12"/>
      <c r="J80" s="12"/>
      <c r="K80" s="12"/>
    </row>
    <row r="81" spans="1:11" x14ac:dyDescent="0.2">
      <c r="A81" s="1">
        <v>28</v>
      </c>
      <c r="B81" s="13">
        <v>74000000</v>
      </c>
      <c r="C81" s="8"/>
      <c r="G81" s="12"/>
      <c r="H81" s="12"/>
      <c r="I81" s="12"/>
      <c r="J81" s="12"/>
      <c r="K81" s="12"/>
    </row>
    <row r="82" spans="1:11" x14ac:dyDescent="0.2">
      <c r="A82" s="1">
        <v>28</v>
      </c>
      <c r="B82" s="13">
        <v>91000000</v>
      </c>
      <c r="C82" s="8"/>
      <c r="G82" s="12"/>
      <c r="H82" s="12"/>
      <c r="I82" s="12"/>
      <c r="J82" s="12"/>
      <c r="K82" s="12"/>
    </row>
    <row r="83" spans="1:11" x14ac:dyDescent="0.2">
      <c r="A83" s="1">
        <v>28</v>
      </c>
      <c r="B83" s="13">
        <v>82000000</v>
      </c>
      <c r="C83" s="8"/>
      <c r="G83" s="12"/>
      <c r="H83" s="12"/>
      <c r="I83" s="12"/>
      <c r="J83" s="12"/>
      <c r="K83" s="12"/>
    </row>
    <row r="84" spans="1:11" x14ac:dyDescent="0.2">
      <c r="A84" s="1">
        <v>29</v>
      </c>
      <c r="B84" s="13">
        <v>29000000</v>
      </c>
      <c r="C84" s="8"/>
      <c r="G84" s="12"/>
      <c r="H84" s="12"/>
      <c r="I84" s="12"/>
      <c r="J84" s="12"/>
      <c r="K84" s="12"/>
    </row>
    <row r="85" spans="1:11" x14ac:dyDescent="0.2">
      <c r="A85" s="1">
        <v>29</v>
      </c>
      <c r="B85" s="13">
        <v>340000000</v>
      </c>
      <c r="C85" s="8"/>
      <c r="G85" s="12"/>
      <c r="H85" s="12"/>
      <c r="I85" s="12"/>
      <c r="J85" s="12"/>
      <c r="K85" s="12"/>
    </row>
    <row r="86" spans="1:11" x14ac:dyDescent="0.2">
      <c r="A86" s="1">
        <v>29</v>
      </c>
      <c r="B86" s="13">
        <v>16000000</v>
      </c>
      <c r="C86" s="8"/>
      <c r="G86" s="12"/>
      <c r="H86" s="12"/>
      <c r="I86" s="12"/>
      <c r="J86" s="12"/>
      <c r="K86" s="12"/>
    </row>
    <row r="87" spans="1:11" x14ac:dyDescent="0.2">
      <c r="A87" s="1">
        <v>29</v>
      </c>
      <c r="B87" s="13">
        <v>38000000</v>
      </c>
      <c r="C87" s="8"/>
      <c r="G87" s="12"/>
      <c r="H87" s="12"/>
      <c r="I87" s="12"/>
      <c r="J87" s="12"/>
      <c r="K87" s="12"/>
    </row>
    <row r="88" spans="1:11" x14ac:dyDescent="0.2">
      <c r="A88" s="14" t="s">
        <v>1</v>
      </c>
      <c r="B88" s="15">
        <f>MEDIAN(B6:B87)</f>
        <v>13000000</v>
      </c>
      <c r="C88" s="8"/>
      <c r="G88" s="12"/>
      <c r="H88" s="12"/>
      <c r="I88" s="12"/>
      <c r="J88" s="12"/>
      <c r="K88" s="12"/>
    </row>
    <row r="89" spans="1:11" x14ac:dyDescent="0.2">
      <c r="A89" s="16" t="s">
        <v>2</v>
      </c>
      <c r="B89" s="17">
        <f>AVERAGE(B6:B87)</f>
        <v>35068902.439024389</v>
      </c>
      <c r="C89" s="8"/>
      <c r="G89" s="12"/>
      <c r="H89" s="12"/>
      <c r="I89" s="12"/>
      <c r="J89" s="12"/>
      <c r="K89" s="12"/>
    </row>
    <row r="90" spans="1:11" x14ac:dyDescent="0.2">
      <c r="A90" s="18" t="s">
        <v>3</v>
      </c>
      <c r="B90" s="19">
        <f>STDEV(B6:B87)</f>
        <v>61056942.154027343</v>
      </c>
      <c r="C90" s="8"/>
      <c r="G90" s="12"/>
      <c r="H90" s="12"/>
      <c r="I90" s="12"/>
      <c r="J90" s="12"/>
      <c r="K90" s="12"/>
    </row>
    <row r="91" spans="1:11" ht="34" x14ac:dyDescent="0.2">
      <c r="A91" s="20" t="s">
        <v>4</v>
      </c>
      <c r="B91" s="21">
        <f>B95-B93</f>
        <v>33375000</v>
      </c>
      <c r="C91" s="8"/>
    </row>
    <row r="92" spans="1:11" ht="34" x14ac:dyDescent="0.2">
      <c r="A92" s="22" t="s">
        <v>5</v>
      </c>
      <c r="B92" s="13">
        <f>QUARTILE(B6:B87,0)</f>
        <v>550000</v>
      </c>
      <c r="C92" s="8"/>
    </row>
    <row r="93" spans="1:11" ht="34" x14ac:dyDescent="0.2">
      <c r="A93" s="22" t="s">
        <v>6</v>
      </c>
      <c r="B93" s="13">
        <f>QUARTILE(B6:B87,1)</f>
        <v>3625000</v>
      </c>
      <c r="C93" s="8"/>
    </row>
    <row r="94" spans="1:11" ht="34" x14ac:dyDescent="0.2">
      <c r="A94" s="22" t="s">
        <v>7</v>
      </c>
      <c r="B94" s="13">
        <f>QUARTILE(B6:B87,2)</f>
        <v>13000000</v>
      </c>
      <c r="C94" s="8"/>
    </row>
    <row r="95" spans="1:11" ht="34" x14ac:dyDescent="0.2">
      <c r="A95" s="22" t="s">
        <v>8</v>
      </c>
      <c r="B95" s="13">
        <f>QUARTILE(B6:B87,3)</f>
        <v>37000000</v>
      </c>
      <c r="C95" s="8"/>
    </row>
    <row r="96" spans="1:11" ht="34" x14ac:dyDescent="0.2">
      <c r="A96" s="22" t="s">
        <v>9</v>
      </c>
      <c r="B96" s="13">
        <f>QUARTILE(B6:B87,4)</f>
        <v>340000000</v>
      </c>
      <c r="C96" s="8"/>
    </row>
    <row r="97" spans="1:3" ht="34" x14ac:dyDescent="0.2">
      <c r="A97" s="22" t="s">
        <v>10</v>
      </c>
      <c r="B97" s="13">
        <f>_xlfn.PERCENTILE.INC(B6:B87,0.1)</f>
        <v>1400000</v>
      </c>
      <c r="C97" s="8"/>
    </row>
    <row r="98" spans="1:3" ht="34" x14ac:dyDescent="0.2">
      <c r="A98" s="22" t="s">
        <v>11</v>
      </c>
      <c r="B98" s="13">
        <f>_xlfn.PERCENTILE.INC(B6:B87,0.2)</f>
        <v>2960000</v>
      </c>
      <c r="C98" s="8"/>
    </row>
    <row r="99" spans="1:3" ht="34" x14ac:dyDescent="0.2">
      <c r="A99" s="22" t="s">
        <v>12</v>
      </c>
      <c r="B99" s="13">
        <f>_xlfn.PERCENTILE.INC(B6:B87,0.9)</f>
        <v>79800000.000000015</v>
      </c>
      <c r="C99" s="8"/>
    </row>
  </sheetData>
  <pageMargins left="0.7" right="0.7" top="0.78740157499999996" bottom="0.78740157499999996" header="0.3" footer="0.3"/>
  <pageSetup paperSize="9" scale="8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215D-3B31-C149-A845-BB4C9E3BA8F7}">
  <sheetPr>
    <tabColor rgb="FFFFFF00"/>
  </sheetPr>
  <dimension ref="A1:G25"/>
  <sheetViews>
    <sheetView workbookViewId="0"/>
  </sheetViews>
  <sheetFormatPr baseColWidth="10" defaultRowHeight="14" x14ac:dyDescent="0.2"/>
  <cols>
    <col min="1" max="1" width="19.3984375" customWidth="1"/>
  </cols>
  <sheetData>
    <row r="1" spans="1:7" ht="16" x14ac:dyDescent="0.2">
      <c r="A1" s="23" t="s">
        <v>24</v>
      </c>
      <c r="B1" s="1"/>
    </row>
    <row r="2" spans="1:7" ht="16" x14ac:dyDescent="0.2">
      <c r="A2" s="24" t="s">
        <v>13</v>
      </c>
      <c r="B2" s="1"/>
    </row>
    <row r="3" spans="1:7" ht="16" x14ac:dyDescent="0.2">
      <c r="A3" s="2" t="s">
        <v>26</v>
      </c>
      <c r="B3" s="1"/>
    </row>
    <row r="4" spans="1:7" x14ac:dyDescent="0.2">
      <c r="A4" s="2"/>
      <c r="B4" s="3" t="s">
        <v>0</v>
      </c>
    </row>
    <row r="5" spans="1:7" ht="34" x14ac:dyDescent="0.2">
      <c r="A5" s="30" t="s">
        <v>25</v>
      </c>
      <c r="B5" s="26" t="s">
        <v>14</v>
      </c>
      <c r="C5" s="5" t="s">
        <v>18</v>
      </c>
      <c r="D5" s="5" t="s">
        <v>19</v>
      </c>
      <c r="E5" s="5" t="s">
        <v>20</v>
      </c>
      <c r="F5" s="5" t="s">
        <v>21</v>
      </c>
      <c r="G5" s="5" t="s">
        <v>22</v>
      </c>
    </row>
    <row r="6" spans="1:7" ht="16" x14ac:dyDescent="0.2">
      <c r="A6" s="27">
        <v>28</v>
      </c>
      <c r="B6" s="13">
        <v>80000000</v>
      </c>
      <c r="C6" s="13">
        <v>11000000</v>
      </c>
      <c r="D6" s="13">
        <v>2400000</v>
      </c>
      <c r="E6" s="13">
        <v>720000</v>
      </c>
      <c r="F6" s="13">
        <v>470000</v>
      </c>
      <c r="G6" s="13">
        <v>160000</v>
      </c>
    </row>
    <row r="7" spans="1:7" ht="16" x14ac:dyDescent="0.2">
      <c r="A7" s="27">
        <v>28</v>
      </c>
      <c r="B7" s="13">
        <v>74000000</v>
      </c>
      <c r="C7" s="13">
        <v>11000000</v>
      </c>
      <c r="D7" s="13">
        <v>2100000</v>
      </c>
      <c r="E7" s="13">
        <v>1200000</v>
      </c>
      <c r="F7" s="13">
        <v>330000</v>
      </c>
      <c r="G7" s="13">
        <v>190000</v>
      </c>
    </row>
    <row r="8" spans="1:7" ht="16" x14ac:dyDescent="0.2">
      <c r="A8" s="27">
        <v>28</v>
      </c>
      <c r="B8" s="13">
        <v>91000000</v>
      </c>
      <c r="C8" s="13">
        <v>38000000</v>
      </c>
      <c r="D8" s="13">
        <v>3600000</v>
      </c>
      <c r="E8" s="13">
        <v>2800000</v>
      </c>
      <c r="F8" s="13">
        <v>490000</v>
      </c>
      <c r="G8" s="13">
        <v>270000</v>
      </c>
    </row>
    <row r="9" spans="1:7" ht="16" x14ac:dyDescent="0.2">
      <c r="A9" s="27">
        <v>28</v>
      </c>
      <c r="B9" s="13">
        <v>82000000</v>
      </c>
      <c r="C9" s="13">
        <v>20000000</v>
      </c>
      <c r="D9" s="13">
        <v>3000000</v>
      </c>
      <c r="E9" s="13">
        <v>730000</v>
      </c>
      <c r="F9" s="13">
        <v>510000</v>
      </c>
      <c r="G9" s="13">
        <v>230000</v>
      </c>
    </row>
    <row r="10" spans="1:7" ht="16" x14ac:dyDescent="0.2">
      <c r="A10" s="27">
        <v>29</v>
      </c>
      <c r="B10" s="13">
        <v>29000000</v>
      </c>
      <c r="C10" s="13">
        <v>850000</v>
      </c>
      <c r="D10" s="13">
        <v>2700000</v>
      </c>
      <c r="E10" s="13">
        <v>390000</v>
      </c>
      <c r="F10" s="13">
        <v>120000</v>
      </c>
      <c r="G10" s="13">
        <v>56000</v>
      </c>
    </row>
    <row r="11" spans="1:7" ht="16" x14ac:dyDescent="0.2">
      <c r="A11" s="27">
        <v>29</v>
      </c>
      <c r="B11" s="13">
        <v>340000000</v>
      </c>
      <c r="C11" s="13">
        <v>9300000</v>
      </c>
      <c r="D11" s="13">
        <v>1300000</v>
      </c>
      <c r="E11" s="13">
        <v>610000</v>
      </c>
      <c r="F11" s="13">
        <v>130000</v>
      </c>
      <c r="G11" s="13">
        <v>420000</v>
      </c>
    </row>
    <row r="12" spans="1:7" ht="16" x14ac:dyDescent="0.2">
      <c r="A12" s="27">
        <v>29</v>
      </c>
      <c r="B12" s="13">
        <v>16000000</v>
      </c>
      <c r="C12" s="13">
        <v>6700000</v>
      </c>
      <c r="D12" s="13">
        <v>410000</v>
      </c>
      <c r="E12" s="13">
        <v>460000</v>
      </c>
      <c r="F12" s="13">
        <v>160000</v>
      </c>
      <c r="G12" s="13">
        <v>150000</v>
      </c>
    </row>
    <row r="13" spans="1:7" ht="16" x14ac:dyDescent="0.2">
      <c r="A13" s="27">
        <v>29</v>
      </c>
      <c r="B13" s="13">
        <v>38000000</v>
      </c>
      <c r="C13" s="13">
        <v>2100000</v>
      </c>
      <c r="D13" s="13">
        <v>860000</v>
      </c>
      <c r="E13" s="13">
        <v>650000</v>
      </c>
      <c r="F13" s="13">
        <v>220000</v>
      </c>
      <c r="G13" s="13">
        <v>70000</v>
      </c>
    </row>
    <row r="14" spans="1:7" ht="16" x14ac:dyDescent="0.2">
      <c r="A14" s="14" t="s">
        <v>1</v>
      </c>
      <c r="B14" s="15">
        <f t="shared" ref="B14:G14" si="0">MEDIAN(B6:B13)</f>
        <v>77000000</v>
      </c>
      <c r="C14" s="15">
        <f t="shared" si="0"/>
        <v>10150000</v>
      </c>
      <c r="D14" s="15">
        <f t="shared" si="0"/>
        <v>2250000</v>
      </c>
      <c r="E14" s="15">
        <f t="shared" si="0"/>
        <v>685000</v>
      </c>
      <c r="F14" s="15">
        <f t="shared" si="0"/>
        <v>275000</v>
      </c>
      <c r="G14" s="15">
        <f t="shared" si="0"/>
        <v>175000</v>
      </c>
    </row>
    <row r="15" spans="1:7" ht="16" x14ac:dyDescent="0.2">
      <c r="A15" s="16" t="s">
        <v>2</v>
      </c>
      <c r="B15" s="17">
        <f t="shared" ref="B15:G15" si="1">AVERAGE(B6:B13)</f>
        <v>93750000</v>
      </c>
      <c r="C15" s="17">
        <f t="shared" si="1"/>
        <v>12368750</v>
      </c>
      <c r="D15" s="17">
        <f t="shared" si="1"/>
        <v>2046250</v>
      </c>
      <c r="E15" s="17">
        <f t="shared" si="1"/>
        <v>945000</v>
      </c>
      <c r="F15" s="17">
        <f t="shared" si="1"/>
        <v>303750</v>
      </c>
      <c r="G15" s="17">
        <f t="shared" si="1"/>
        <v>193250</v>
      </c>
    </row>
    <row r="16" spans="1:7" ht="16" x14ac:dyDescent="0.2">
      <c r="A16" s="18" t="s">
        <v>3</v>
      </c>
      <c r="B16" s="19">
        <f t="shared" ref="B16:G16" si="2">STDEV(B6:B13)</f>
        <v>103309175.36349671</v>
      </c>
      <c r="C16" s="19">
        <f t="shared" si="2"/>
        <v>11944064.201219665</v>
      </c>
      <c r="D16" s="19">
        <f t="shared" si="2"/>
        <v>1103280.0123786733</v>
      </c>
      <c r="E16" s="19">
        <f t="shared" si="2"/>
        <v>787890.49275354797</v>
      </c>
      <c r="F16" s="19">
        <f t="shared" si="2"/>
        <v>167838.14482155972</v>
      </c>
      <c r="G16" s="19">
        <f t="shared" si="2"/>
        <v>116907.47257064941</v>
      </c>
    </row>
    <row r="17" spans="1:7" ht="34" x14ac:dyDescent="0.2">
      <c r="A17" s="29" t="s">
        <v>23</v>
      </c>
      <c r="B17" s="21">
        <f t="shared" ref="B17:G17" si="3">B21-B19</f>
        <v>48500000</v>
      </c>
      <c r="C17" s="21">
        <f t="shared" si="3"/>
        <v>7700000</v>
      </c>
      <c r="D17" s="21">
        <f t="shared" si="3"/>
        <v>1585000</v>
      </c>
      <c r="E17" s="21">
        <f t="shared" si="3"/>
        <v>275000</v>
      </c>
      <c r="F17" s="21">
        <f t="shared" si="3"/>
        <v>322500</v>
      </c>
      <c r="G17" s="21">
        <f t="shared" si="3"/>
        <v>110000</v>
      </c>
    </row>
    <row r="18" spans="1:7" ht="34" x14ac:dyDescent="0.2">
      <c r="A18" s="28" t="s">
        <v>5</v>
      </c>
      <c r="B18" s="13">
        <f>QUARTILE(B6:B13,0)</f>
        <v>16000000</v>
      </c>
      <c r="C18" s="13">
        <f t="shared" ref="C18:F18" si="4">QUARTILE(C6:C13,0)</f>
        <v>850000</v>
      </c>
      <c r="D18" s="13">
        <f t="shared" si="4"/>
        <v>410000</v>
      </c>
      <c r="E18" s="13">
        <f t="shared" si="4"/>
        <v>390000</v>
      </c>
      <c r="F18" s="13">
        <f t="shared" si="4"/>
        <v>120000</v>
      </c>
      <c r="G18" s="13">
        <f>QUARTILE(G6:G13,0)</f>
        <v>56000</v>
      </c>
    </row>
    <row r="19" spans="1:7" ht="34" x14ac:dyDescent="0.2">
      <c r="A19" s="28" t="s">
        <v>6</v>
      </c>
      <c r="B19" s="13">
        <f>QUARTILE(B6:B13,1)</f>
        <v>35750000</v>
      </c>
      <c r="C19" s="13">
        <f t="shared" ref="C19:G19" si="5">QUARTILE(C6:C13,1)</f>
        <v>5550000</v>
      </c>
      <c r="D19" s="13">
        <f t="shared" si="5"/>
        <v>1190000</v>
      </c>
      <c r="E19" s="13">
        <f t="shared" si="5"/>
        <v>572500</v>
      </c>
      <c r="F19" s="13">
        <f t="shared" si="5"/>
        <v>152500</v>
      </c>
      <c r="G19" s="13">
        <f t="shared" si="5"/>
        <v>130000</v>
      </c>
    </row>
    <row r="20" spans="1:7" ht="34" x14ac:dyDescent="0.2">
      <c r="A20" s="28" t="s">
        <v>7</v>
      </c>
      <c r="B20" s="13">
        <f>QUARTILE(B6:B13,2)</f>
        <v>77000000</v>
      </c>
      <c r="C20" s="13">
        <f>QUARTILE(C6:C13,2)</f>
        <v>10150000</v>
      </c>
      <c r="D20" s="13">
        <f t="shared" ref="D20:F20" si="6">QUARTILE(D6:D13,2)</f>
        <v>2250000</v>
      </c>
      <c r="E20" s="13">
        <f t="shared" si="6"/>
        <v>685000</v>
      </c>
      <c r="F20" s="13">
        <f t="shared" si="6"/>
        <v>275000</v>
      </c>
      <c r="G20" s="13">
        <f>QUARTILE(G6:G13,2)</f>
        <v>175000</v>
      </c>
    </row>
    <row r="21" spans="1:7" ht="34" x14ac:dyDescent="0.2">
      <c r="A21" s="28" t="s">
        <v>8</v>
      </c>
      <c r="B21" s="13">
        <f>QUARTILE(B6:B13,3)</f>
        <v>84250000</v>
      </c>
      <c r="C21" s="13">
        <f t="shared" ref="C21:G21" si="7">QUARTILE(C6:C13,3)</f>
        <v>13250000</v>
      </c>
      <c r="D21" s="13">
        <f t="shared" si="7"/>
        <v>2775000</v>
      </c>
      <c r="E21" s="13">
        <f t="shared" si="7"/>
        <v>847500</v>
      </c>
      <c r="F21" s="13">
        <f t="shared" si="7"/>
        <v>475000</v>
      </c>
      <c r="G21" s="13">
        <f t="shared" si="7"/>
        <v>240000</v>
      </c>
    </row>
    <row r="22" spans="1:7" ht="34" x14ac:dyDescent="0.2">
      <c r="A22" s="28" t="s">
        <v>9</v>
      </c>
      <c r="B22" s="13">
        <f>QUARTILE(B6:B13,4)</f>
        <v>340000000</v>
      </c>
      <c r="C22" s="13">
        <f t="shared" ref="C22:G22" si="8">QUARTILE(C6:C13,4)</f>
        <v>38000000</v>
      </c>
      <c r="D22" s="13">
        <f t="shared" si="8"/>
        <v>3600000</v>
      </c>
      <c r="E22" s="13">
        <f t="shared" si="8"/>
        <v>2800000</v>
      </c>
      <c r="F22" s="13">
        <f t="shared" si="8"/>
        <v>510000</v>
      </c>
      <c r="G22" s="13">
        <f t="shared" si="8"/>
        <v>420000</v>
      </c>
    </row>
    <row r="23" spans="1:7" ht="34" x14ac:dyDescent="0.2">
      <c r="A23" s="28" t="s">
        <v>10</v>
      </c>
      <c r="B23" s="13">
        <f>_xlfn.PERCENTILE.INC(B6:B13,0.1)</f>
        <v>25100000</v>
      </c>
      <c r="C23" s="13">
        <f t="shared" ref="C23:G23" si="9">_xlfn.PERCENTILE.INC(C6:C13,0.1)</f>
        <v>1725000.0000000002</v>
      </c>
      <c r="D23" s="13">
        <f t="shared" si="9"/>
        <v>725000</v>
      </c>
      <c r="E23" s="13">
        <f t="shared" si="9"/>
        <v>439000</v>
      </c>
      <c r="F23" s="13">
        <f t="shared" si="9"/>
        <v>127000</v>
      </c>
      <c r="G23" s="13">
        <f t="shared" si="9"/>
        <v>65800</v>
      </c>
    </row>
    <row r="24" spans="1:7" ht="34" x14ac:dyDescent="0.2">
      <c r="A24" s="28" t="s">
        <v>11</v>
      </c>
      <c r="B24" s="13">
        <f>_xlfn.PERCENTILE.INC(B6:B13,0.2)</f>
        <v>32600000.000000004</v>
      </c>
      <c r="C24" s="13">
        <f t="shared" ref="C24:G24" si="10">_xlfn.PERCENTILE.INC(C6:C13,0.2)</f>
        <v>3940000.0000000019</v>
      </c>
      <c r="D24" s="13">
        <f t="shared" si="10"/>
        <v>1036000.0000000001</v>
      </c>
      <c r="E24" s="13">
        <f t="shared" si="10"/>
        <v>520000.00000000006</v>
      </c>
      <c r="F24" s="13">
        <f t="shared" si="10"/>
        <v>142000</v>
      </c>
      <c r="G24" s="13">
        <f t="shared" si="10"/>
        <v>102000.00000000003</v>
      </c>
    </row>
    <row r="25" spans="1:7" ht="34" x14ac:dyDescent="0.2">
      <c r="A25" s="28" t="s">
        <v>12</v>
      </c>
      <c r="B25" s="13">
        <f>_xlfn.PERCENTILE.INC(B6:B13,0.9)</f>
        <v>165699999.99999994</v>
      </c>
      <c r="C25" s="13">
        <f t="shared" ref="C25:F25" si="11">_xlfn.PERCENTILE.INC(C6:C13,0.9)</f>
        <v>25399999.999999996</v>
      </c>
      <c r="D25" s="13">
        <f t="shared" si="11"/>
        <v>3180000</v>
      </c>
      <c r="E25" s="13">
        <f t="shared" si="11"/>
        <v>1679999.9999999998</v>
      </c>
      <c r="F25" s="13">
        <f t="shared" si="11"/>
        <v>496000</v>
      </c>
      <c r="G25" s="13">
        <f>_xlfn.PERCENTILE.INC(G6:G13,0.9)</f>
        <v>3150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ValidControl disc82Disc_15runs</vt:lpstr>
      <vt:lpstr>BF runs 28_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ga Lüthi-Schaller</dc:creator>
  <cp:lastModifiedBy>Helga Lüthi-Schaller</cp:lastModifiedBy>
  <dcterms:created xsi:type="dcterms:W3CDTF">2024-04-25T12:40:46Z</dcterms:created>
  <dcterms:modified xsi:type="dcterms:W3CDTF">2024-04-25T16:34:30Z</dcterms:modified>
</cp:coreProperties>
</file>